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9020" tabRatio="500"/>
  </bookViews>
  <sheets>
    <sheet name="4C" sheetId="1" r:id="rId1"/>
    <sheet name="4F" sheetId="2" r:id="rId2"/>
    <sheet name="4J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2" l="1"/>
  <c r="E4" i="2"/>
  <c r="L4" i="2"/>
  <c r="M4" i="2"/>
  <c r="N4" i="2"/>
  <c r="D5" i="2"/>
  <c r="E5" i="2"/>
  <c r="L5" i="2"/>
  <c r="M5" i="2"/>
  <c r="N5" i="2"/>
  <c r="D6" i="2"/>
  <c r="E6" i="2"/>
  <c r="L6" i="2"/>
  <c r="M6" i="2"/>
  <c r="N6" i="2"/>
  <c r="D7" i="2"/>
  <c r="E7" i="2"/>
  <c r="L7" i="2"/>
  <c r="M7" i="2"/>
  <c r="N7" i="2"/>
  <c r="D8" i="2"/>
  <c r="E8" i="2"/>
  <c r="L8" i="2"/>
  <c r="M8" i="2"/>
  <c r="N8" i="2"/>
  <c r="D9" i="2"/>
  <c r="E9" i="2"/>
  <c r="L9" i="2"/>
  <c r="M9" i="2"/>
  <c r="N9" i="2"/>
  <c r="D10" i="2"/>
  <c r="E10" i="2"/>
  <c r="L10" i="2"/>
  <c r="M10" i="2"/>
  <c r="N10" i="2"/>
  <c r="D11" i="2"/>
  <c r="E11" i="2"/>
  <c r="L11" i="2"/>
  <c r="M11" i="2"/>
  <c r="N11" i="2"/>
  <c r="D12" i="2"/>
  <c r="E12" i="2"/>
  <c r="L12" i="2"/>
  <c r="M12" i="2"/>
  <c r="N12" i="2"/>
  <c r="D13" i="2"/>
  <c r="E13" i="2"/>
  <c r="L13" i="2"/>
  <c r="M13" i="2"/>
  <c r="N13" i="2"/>
  <c r="D14" i="2"/>
  <c r="E14" i="2"/>
  <c r="L14" i="2"/>
  <c r="M14" i="2"/>
  <c r="N14" i="2"/>
  <c r="D15" i="2"/>
  <c r="E15" i="2"/>
  <c r="L15" i="2"/>
  <c r="M15" i="2"/>
  <c r="N15" i="2"/>
  <c r="D16" i="2"/>
  <c r="E16" i="2"/>
  <c r="L16" i="2"/>
  <c r="M16" i="2"/>
  <c r="N16" i="2"/>
  <c r="D17" i="2"/>
  <c r="E17" i="2"/>
  <c r="L17" i="2"/>
  <c r="M17" i="2"/>
  <c r="N17" i="2"/>
  <c r="D18" i="2"/>
  <c r="E18" i="2"/>
  <c r="L18" i="2"/>
  <c r="M18" i="2"/>
  <c r="N18" i="2"/>
  <c r="D19" i="2"/>
  <c r="E19" i="2"/>
  <c r="L19" i="2"/>
  <c r="M19" i="2"/>
  <c r="N19" i="2"/>
  <c r="D4" i="1"/>
  <c r="E4" i="1"/>
  <c r="F4" i="1"/>
  <c r="L4" i="1"/>
  <c r="M4" i="1"/>
  <c r="N4" i="1"/>
  <c r="D5" i="1"/>
  <c r="E5" i="1"/>
  <c r="F5" i="1"/>
  <c r="L5" i="1"/>
  <c r="M5" i="1"/>
  <c r="N5" i="1"/>
  <c r="D6" i="1"/>
  <c r="E6" i="1"/>
  <c r="F6" i="1"/>
  <c r="L6" i="1"/>
  <c r="M6" i="1"/>
  <c r="N6" i="1"/>
  <c r="D7" i="1"/>
  <c r="E7" i="1"/>
  <c r="F7" i="1"/>
  <c r="L7" i="1"/>
  <c r="M7" i="1"/>
  <c r="N7" i="1"/>
  <c r="D8" i="1"/>
  <c r="E8" i="1"/>
  <c r="F8" i="1"/>
  <c r="L8" i="1"/>
  <c r="M8" i="1"/>
  <c r="N8" i="1"/>
  <c r="D9" i="1"/>
  <c r="E9" i="1"/>
  <c r="F9" i="1"/>
  <c r="L9" i="1"/>
  <c r="M9" i="1"/>
  <c r="N9" i="1"/>
  <c r="D10" i="1"/>
  <c r="E10" i="1"/>
  <c r="F10" i="1"/>
  <c r="L10" i="1"/>
  <c r="M10" i="1"/>
  <c r="N10" i="1"/>
  <c r="D11" i="1"/>
  <c r="E11" i="1"/>
  <c r="F11" i="1"/>
  <c r="L11" i="1"/>
  <c r="M11" i="1"/>
  <c r="N11" i="1"/>
  <c r="D12" i="1"/>
  <c r="E12" i="1"/>
  <c r="F12" i="1"/>
  <c r="L12" i="1"/>
  <c r="M12" i="1"/>
  <c r="N12" i="1"/>
  <c r="D13" i="1"/>
  <c r="E13" i="1"/>
  <c r="F13" i="1"/>
  <c r="L13" i="1"/>
  <c r="M13" i="1"/>
  <c r="N13" i="1"/>
  <c r="D14" i="1"/>
  <c r="E14" i="1"/>
  <c r="F14" i="1"/>
  <c r="L14" i="1"/>
  <c r="M14" i="1"/>
  <c r="N14" i="1"/>
  <c r="D15" i="1"/>
  <c r="E15" i="1"/>
  <c r="F15" i="1"/>
  <c r="L15" i="1"/>
  <c r="M15" i="1"/>
  <c r="N15" i="1"/>
  <c r="D16" i="1"/>
  <c r="E16" i="1"/>
  <c r="F16" i="1"/>
  <c r="L16" i="1"/>
  <c r="M16" i="1"/>
  <c r="N16" i="1"/>
  <c r="D17" i="1"/>
  <c r="E17" i="1"/>
  <c r="F17" i="1"/>
  <c r="L17" i="1"/>
  <c r="M17" i="1"/>
  <c r="N17" i="1"/>
  <c r="D18" i="1"/>
  <c r="E18" i="1"/>
  <c r="F18" i="1"/>
  <c r="L18" i="1"/>
  <c r="M18" i="1"/>
  <c r="N18" i="1"/>
  <c r="D19" i="1"/>
  <c r="E19" i="1"/>
  <c r="F19" i="1"/>
  <c r="L19" i="1"/>
  <c r="M19" i="1"/>
  <c r="N19" i="1"/>
</calcChain>
</file>

<file path=xl/sharedStrings.xml><?xml version="1.0" encoding="utf-8"?>
<sst xmlns="http://schemas.openxmlformats.org/spreadsheetml/2006/main" count="55" uniqueCount="20">
  <si>
    <t>n=74</t>
    <phoneticPr fontId="0"/>
  </si>
  <si>
    <t>n=42</t>
    <phoneticPr fontId="0"/>
  </si>
  <si>
    <t>exp2</t>
    <phoneticPr fontId="0"/>
  </si>
  <si>
    <t>exp1</t>
    <phoneticPr fontId="0"/>
  </si>
  <si>
    <t>Time (min)</t>
  </si>
  <si>
    <t>Average</t>
    <phoneticPr fontId="0"/>
  </si>
  <si>
    <t>Normalized length</t>
    <phoneticPr fontId="0"/>
  </si>
  <si>
    <t>Total length (μm)</t>
    <phoneticPr fontId="0"/>
  </si>
  <si>
    <t>Capped-MTs, Kinesin1,+ATP,+tub</t>
    <phoneticPr fontId="0"/>
  </si>
  <si>
    <t>Capped-MTs, Kinesin1,+ATP</t>
    <phoneticPr fontId="0"/>
  </si>
  <si>
    <t>n=22</t>
    <phoneticPr fontId="0"/>
  </si>
  <si>
    <t>n=24</t>
    <phoneticPr fontId="0"/>
  </si>
  <si>
    <t>Capped-MTs, Dynein,+ATP</t>
    <phoneticPr fontId="0"/>
  </si>
  <si>
    <t>%</t>
  </si>
  <si>
    <t>Mt number</t>
  </si>
  <si>
    <t>time (min)</t>
  </si>
  <si>
    <t xml:space="preserve">exp 1 </t>
  </si>
  <si>
    <t>no motors with free tubulin</t>
  </si>
  <si>
    <t>10 nM Klp2 with free tubulin</t>
  </si>
  <si>
    <t>10 nM Klp2 without free tubu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00_ "/>
    <numFmt numFmtId="166" formatCode="0.00_);[Red]\(0.00\)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165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/>
    <xf numFmtId="0" fontId="4" fillId="0" borderId="0" xfId="0" applyFont="1" applyBorder="1" applyAlignment="1">
      <alignment vertical="center"/>
    </xf>
    <xf numFmtId="166" fontId="0" fillId="0" borderId="0" xfId="0" applyNumberFormat="1" applyFont="1" applyBorder="1" applyAlignment="1">
      <alignment vertical="center"/>
    </xf>
    <xf numFmtId="2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>
      <selection activeCell="C27" sqref="C27"/>
    </sheetView>
  </sheetViews>
  <sheetFormatPr baseColWidth="10" defaultRowHeight="14" x14ac:dyDescent="0"/>
  <cols>
    <col min="1" max="1" width="10.83203125" style="1"/>
    <col min="2" max="2" width="12.1640625" style="1" bestFit="1" customWidth="1"/>
    <col min="3" max="3" width="16.5" style="1" bestFit="1" customWidth="1"/>
    <col min="4" max="16384" width="10.83203125" style="1"/>
  </cols>
  <sheetData>
    <row r="1" spans="1:15" ht="15">
      <c r="A1" s="11" t="s">
        <v>9</v>
      </c>
      <c r="B1" s="11"/>
      <c r="C1" s="11"/>
      <c r="D1" s="11"/>
      <c r="E1" s="11"/>
      <c r="F1" s="11"/>
      <c r="G1" s="11"/>
      <c r="H1" s="10"/>
      <c r="I1" s="9" t="s">
        <v>8</v>
      </c>
      <c r="J1" s="6"/>
      <c r="K1" s="6"/>
      <c r="L1" s="6"/>
      <c r="M1" s="6"/>
      <c r="N1" s="6"/>
      <c r="O1" s="6"/>
    </row>
    <row r="2" spans="1:15">
      <c r="A2" s="7"/>
      <c r="B2" s="6" t="s">
        <v>7</v>
      </c>
      <c r="C2" s="6"/>
      <c r="D2" s="6" t="s">
        <v>6</v>
      </c>
      <c r="E2" s="6"/>
      <c r="F2" s="8" t="s">
        <v>5</v>
      </c>
      <c r="G2" s="6"/>
      <c r="H2" s="7"/>
      <c r="I2" s="7"/>
      <c r="J2" s="6" t="s">
        <v>7</v>
      </c>
      <c r="K2" s="6"/>
      <c r="L2" s="6" t="s">
        <v>6</v>
      </c>
      <c r="M2" s="6"/>
      <c r="N2" s="8" t="s">
        <v>5</v>
      </c>
      <c r="O2" s="6"/>
    </row>
    <row r="3" spans="1:15">
      <c r="A3" s="7" t="s">
        <v>4</v>
      </c>
      <c r="B3" s="7" t="s">
        <v>3</v>
      </c>
      <c r="C3" s="7" t="s">
        <v>2</v>
      </c>
      <c r="D3" s="7" t="s">
        <v>3</v>
      </c>
      <c r="E3" s="7" t="s">
        <v>2</v>
      </c>
      <c r="F3" s="6"/>
      <c r="G3" s="6"/>
      <c r="H3" s="7"/>
      <c r="I3" s="7" t="s">
        <v>4</v>
      </c>
      <c r="J3" s="7" t="s">
        <v>3</v>
      </c>
      <c r="K3" s="7" t="s">
        <v>2</v>
      </c>
      <c r="L3" s="7" t="s">
        <v>3</v>
      </c>
      <c r="M3" s="7" t="s">
        <v>2</v>
      </c>
      <c r="N3" s="6"/>
      <c r="O3" s="6"/>
    </row>
    <row r="4" spans="1:15">
      <c r="A4" s="3">
        <v>0</v>
      </c>
      <c r="B4" s="4">
        <v>142.70709500000004</v>
      </c>
      <c r="C4" s="4">
        <v>198.33512133294954</v>
      </c>
      <c r="D4" s="4">
        <f>B4/$B$4</f>
        <v>1</v>
      </c>
      <c r="E4" s="4">
        <f>C4/$C$4</f>
        <v>1</v>
      </c>
      <c r="F4" s="4">
        <f>AVERAGE(D4:E4)</f>
        <v>1</v>
      </c>
      <c r="G4" s="4"/>
      <c r="H4" s="4"/>
      <c r="I4" s="4">
        <v>0</v>
      </c>
      <c r="J4" s="4">
        <v>389.12081000000012</v>
      </c>
      <c r="K4" s="4">
        <v>411.73368899999991</v>
      </c>
      <c r="L4" s="4">
        <f>J4/$J$4</f>
        <v>1</v>
      </c>
      <c r="M4" s="4">
        <f>K4/$K$4</f>
        <v>1</v>
      </c>
      <c r="N4" s="4">
        <f>AVERAGE(L4:M4)</f>
        <v>1</v>
      </c>
      <c r="O4" s="5"/>
    </row>
    <row r="5" spans="1:15">
      <c r="A5" s="3">
        <v>1</v>
      </c>
      <c r="B5" s="4">
        <v>145.02455900000001</v>
      </c>
      <c r="C5" s="4">
        <v>158.93002283283994</v>
      </c>
      <c r="D5" s="4">
        <f>B5/$B$4</f>
        <v>1.0162393047101126</v>
      </c>
      <c r="E5" s="4">
        <f>C5/$C$4</f>
        <v>0.80132062221113431</v>
      </c>
      <c r="F5" s="4">
        <f>AVERAGE(D5:E5)</f>
        <v>0.90877996346062351</v>
      </c>
      <c r="G5" s="4"/>
      <c r="H5" s="4"/>
      <c r="I5" s="4">
        <v>1</v>
      </c>
      <c r="J5" s="4">
        <v>381.79165600000005</v>
      </c>
      <c r="K5" s="4">
        <v>408.54023000000001</v>
      </c>
      <c r="L5" s="4">
        <f>J5/$J$4</f>
        <v>0.98116483669943</v>
      </c>
      <c r="M5" s="4">
        <f>K5/$K$4</f>
        <v>0.99224387247068357</v>
      </c>
      <c r="N5" s="4">
        <f>AVERAGE(L5:M5)</f>
        <v>0.98670435458505679</v>
      </c>
      <c r="O5" s="5"/>
    </row>
    <row r="6" spans="1:15">
      <c r="A6" s="3">
        <v>2</v>
      </c>
      <c r="B6" s="4">
        <v>110.51566000000001</v>
      </c>
      <c r="C6" s="4">
        <v>105.5884491120614</v>
      </c>
      <c r="D6" s="4">
        <f>B6/$B$4</f>
        <v>0.77442302360649962</v>
      </c>
      <c r="E6" s="4">
        <f>C6/$C$4</f>
        <v>0.53237393560169177</v>
      </c>
      <c r="F6" s="4">
        <f>AVERAGE(D6:E6)</f>
        <v>0.65339847960409569</v>
      </c>
      <c r="G6" s="4"/>
      <c r="H6" s="4"/>
      <c r="I6" s="4">
        <v>2</v>
      </c>
      <c r="J6" s="4">
        <v>391.46483499999988</v>
      </c>
      <c r="K6" s="4">
        <v>385.83634000000001</v>
      </c>
      <c r="L6" s="4">
        <f>J6/$J$4</f>
        <v>1.0060239003922709</v>
      </c>
      <c r="M6" s="4">
        <f>K6/$K$4</f>
        <v>0.9371017002206008</v>
      </c>
      <c r="N6" s="4">
        <f>AVERAGE(L6:M6)</f>
        <v>0.97156280030643583</v>
      </c>
      <c r="O6" s="5"/>
    </row>
    <row r="7" spans="1:15">
      <c r="A7" s="3">
        <v>3</v>
      </c>
      <c r="B7" s="4">
        <v>121.54226700000001</v>
      </c>
      <c r="C7" s="4">
        <v>106.68552202856357</v>
      </c>
      <c r="D7" s="4">
        <f>B7/$B$4</f>
        <v>0.85169042926702399</v>
      </c>
      <c r="E7" s="4">
        <f>C7/$C$4</f>
        <v>0.53790534581854632</v>
      </c>
      <c r="F7" s="4">
        <f>AVERAGE(D7:E7)</f>
        <v>0.69479788754278515</v>
      </c>
      <c r="G7" s="4"/>
      <c r="H7" s="4"/>
      <c r="I7" s="4">
        <v>3</v>
      </c>
      <c r="J7" s="4">
        <v>367.26222499999994</v>
      </c>
      <c r="K7" s="4">
        <v>405.24903699999999</v>
      </c>
      <c r="L7" s="4">
        <f>J7/$J$4</f>
        <v>0.9438257105807315</v>
      </c>
      <c r="M7" s="4">
        <f>K7/$K$4</f>
        <v>0.98425037306092311</v>
      </c>
      <c r="N7" s="4">
        <f>AVERAGE(L7:M7)</f>
        <v>0.96403804182082731</v>
      </c>
      <c r="O7" s="5"/>
    </row>
    <row r="8" spans="1:15">
      <c r="A8" s="3">
        <v>4</v>
      </c>
      <c r="B8" s="4">
        <v>119.24722</v>
      </c>
      <c r="C8" s="4">
        <v>56.547429999999999</v>
      </c>
      <c r="D8" s="4">
        <f>B8/$B$4</f>
        <v>0.83560820854772477</v>
      </c>
      <c r="E8" s="4">
        <f>C8/$C$4</f>
        <v>0.28511052213023119</v>
      </c>
      <c r="F8" s="4">
        <f>AVERAGE(D8:E8)</f>
        <v>0.56035936533897801</v>
      </c>
      <c r="G8" s="4"/>
      <c r="H8" s="4"/>
      <c r="I8" s="4">
        <v>4</v>
      </c>
      <c r="J8" s="4">
        <v>347.78130299999987</v>
      </c>
      <c r="K8" s="4">
        <v>348.76415000000009</v>
      </c>
      <c r="L8" s="4">
        <f>J8/$J$4</f>
        <v>0.89376176771424731</v>
      </c>
      <c r="M8" s="4">
        <f>K8/$K$4</f>
        <v>0.84706245643163813</v>
      </c>
      <c r="N8" s="4">
        <f>AVERAGE(L8:M8)</f>
        <v>0.87041211207294267</v>
      </c>
      <c r="O8" s="5"/>
    </row>
    <row r="9" spans="1:15">
      <c r="A9" s="3">
        <v>5</v>
      </c>
      <c r="B9" s="4">
        <v>102.40476100000001</v>
      </c>
      <c r="C9" s="4">
        <v>61.425274000000002</v>
      </c>
      <c r="D9" s="4">
        <f>B9/$B$4</f>
        <v>0.71758703377712219</v>
      </c>
      <c r="E9" s="4">
        <f>C9/$C$4</f>
        <v>0.30970447184129352</v>
      </c>
      <c r="F9" s="4">
        <f>AVERAGE(D9:E9)</f>
        <v>0.51364575280920788</v>
      </c>
      <c r="G9" s="4"/>
      <c r="H9" s="4"/>
      <c r="I9" s="4">
        <v>5</v>
      </c>
      <c r="J9" s="4">
        <v>367.14873899999986</v>
      </c>
      <c r="K9" s="4">
        <v>377.77232699999996</v>
      </c>
      <c r="L9" s="4">
        <f>J9/$J$4</f>
        <v>0.94353406336710632</v>
      </c>
      <c r="M9" s="4">
        <f>K9/$K$4</f>
        <v>0.91751619333729095</v>
      </c>
      <c r="N9" s="4">
        <f>AVERAGE(L9:M9)</f>
        <v>0.93052512835219869</v>
      </c>
      <c r="O9" s="5"/>
    </row>
    <row r="10" spans="1:15">
      <c r="A10" s="3">
        <v>6</v>
      </c>
      <c r="B10" s="4">
        <v>65.43208700000001</v>
      </c>
      <c r="C10" s="4">
        <v>68.230298000000005</v>
      </c>
      <c r="D10" s="4">
        <f>B10/$B$4</f>
        <v>0.4585061941033835</v>
      </c>
      <c r="E10" s="4">
        <f>C10/$C$4</f>
        <v>0.34401520790390067</v>
      </c>
      <c r="F10" s="4">
        <f>AVERAGE(D10:E10)</f>
        <v>0.40126070100364208</v>
      </c>
      <c r="G10" s="4"/>
      <c r="H10" s="4"/>
      <c r="I10" s="4">
        <v>6</v>
      </c>
      <c r="J10" s="4">
        <v>388.70185500000008</v>
      </c>
      <c r="K10" s="4">
        <v>336.27697899999998</v>
      </c>
      <c r="L10" s="4">
        <f>J10/$J$4</f>
        <v>0.99892332923546279</v>
      </c>
      <c r="M10" s="4">
        <f>K10/$K$4</f>
        <v>0.81673418518832952</v>
      </c>
      <c r="N10" s="4">
        <f>AVERAGE(L10:M10)</f>
        <v>0.90782875721189615</v>
      </c>
      <c r="O10" s="5"/>
    </row>
    <row r="11" spans="1:15">
      <c r="A11" s="3">
        <v>7</v>
      </c>
      <c r="B11" s="4">
        <v>31.659766000000001</v>
      </c>
      <c r="C11" s="4">
        <v>39.504829000000001</v>
      </c>
      <c r="D11" s="4">
        <f>B11/$B$4</f>
        <v>0.2218513802694953</v>
      </c>
      <c r="E11" s="4">
        <f>C11/$C$4</f>
        <v>0.19918221611230608</v>
      </c>
      <c r="F11" s="4">
        <f>AVERAGE(D11:E11)</f>
        <v>0.21051679819090069</v>
      </c>
      <c r="G11" s="4"/>
      <c r="H11" s="4"/>
      <c r="I11" s="4">
        <v>7</v>
      </c>
      <c r="J11" s="4">
        <v>397.62651900000003</v>
      </c>
      <c r="K11" s="4">
        <v>382.25755499999997</v>
      </c>
      <c r="L11" s="4">
        <f>J11/$J$4</f>
        <v>1.021858787249132</v>
      </c>
      <c r="M11" s="4">
        <f>K11/$K$4</f>
        <v>0.92840971048157306</v>
      </c>
      <c r="N11" s="4">
        <f>AVERAGE(L11:M11)</f>
        <v>0.97513424886535249</v>
      </c>
      <c r="O11" s="5"/>
    </row>
    <row r="12" spans="1:15">
      <c r="A12" s="3">
        <v>8</v>
      </c>
      <c r="B12" s="4">
        <v>21.263323</v>
      </c>
      <c r="C12" s="4">
        <v>33.429499999999997</v>
      </c>
      <c r="D12" s="4">
        <f>B12/$B$4</f>
        <v>0.14899976066361659</v>
      </c>
      <c r="E12" s="4">
        <f>C12/$C$4</f>
        <v>0.16855058133592565</v>
      </c>
      <c r="F12" s="4">
        <f>AVERAGE(D12:E12)</f>
        <v>0.15877517099977112</v>
      </c>
      <c r="G12" s="4"/>
      <c r="H12" s="4"/>
      <c r="I12" s="4">
        <v>8</v>
      </c>
      <c r="J12" s="4">
        <v>382.12904600000002</v>
      </c>
      <c r="K12" s="4">
        <v>364.10887400000001</v>
      </c>
      <c r="L12" s="4">
        <f>J12/$J$4</f>
        <v>0.98203189389948042</v>
      </c>
      <c r="M12" s="4">
        <f>K12/$K$4</f>
        <v>0.88433102203594538</v>
      </c>
      <c r="N12" s="4">
        <f>AVERAGE(L12:M12)</f>
        <v>0.9331814579677129</v>
      </c>
      <c r="O12" s="5"/>
    </row>
    <row r="13" spans="1:15">
      <c r="A13" s="3">
        <v>9</v>
      </c>
      <c r="B13" s="4">
        <v>14.195235</v>
      </c>
      <c r="C13" s="4">
        <v>24.037927999999997</v>
      </c>
      <c r="D13" s="4">
        <f>B13/$B$4</f>
        <v>9.9471123001978259E-2</v>
      </c>
      <c r="E13" s="4">
        <f>C13/$C$4</f>
        <v>0.12119854435486994</v>
      </c>
      <c r="F13" s="4">
        <f>AVERAGE(D13:E13)</f>
        <v>0.1103348336784241</v>
      </c>
      <c r="G13" s="4"/>
      <c r="H13" s="4"/>
      <c r="I13" s="4">
        <v>9</v>
      </c>
      <c r="J13" s="4">
        <v>386.312004</v>
      </c>
      <c r="K13" s="4">
        <v>373.90108900000001</v>
      </c>
      <c r="L13" s="4">
        <f>J13/$J$4</f>
        <v>0.99278166079064212</v>
      </c>
      <c r="M13" s="4">
        <f>K13/$K$4</f>
        <v>0.90811390709396167</v>
      </c>
      <c r="N13" s="4">
        <f>AVERAGE(L13:M13)</f>
        <v>0.95044778394230189</v>
      </c>
      <c r="O13" s="5"/>
    </row>
    <row r="14" spans="1:15">
      <c r="A14" s="3">
        <v>10</v>
      </c>
      <c r="B14" s="4">
        <v>12.053532000000001</v>
      </c>
      <c r="C14" s="4">
        <v>22.377383999999999</v>
      </c>
      <c r="D14" s="4">
        <f>B14/$B$4</f>
        <v>8.446343890610343E-2</v>
      </c>
      <c r="E14" s="4">
        <f>C14/$C$4</f>
        <v>0.11282612907693031</v>
      </c>
      <c r="F14" s="4">
        <f>AVERAGE(D14:E14)</f>
        <v>9.8644783991516868E-2</v>
      </c>
      <c r="G14" s="4"/>
      <c r="H14" s="4"/>
      <c r="I14" s="4">
        <v>10</v>
      </c>
      <c r="J14" s="4">
        <v>379.77116999999993</v>
      </c>
      <c r="K14" s="4">
        <v>342.96597399999996</v>
      </c>
      <c r="L14" s="4">
        <f>J14/$J$4</f>
        <v>0.97597239787818035</v>
      </c>
      <c r="M14" s="4">
        <f>K14/$K$4</f>
        <v>0.83298011108340475</v>
      </c>
      <c r="N14" s="4">
        <f>AVERAGE(L14:M14)</f>
        <v>0.9044762544807925</v>
      </c>
      <c r="O14" s="5"/>
    </row>
    <row r="15" spans="1:15">
      <c r="A15" s="3">
        <v>11</v>
      </c>
      <c r="B15" s="4">
        <v>8.9932049999999997</v>
      </c>
      <c r="C15" s="4">
        <v>15.508191</v>
      </c>
      <c r="D15" s="4">
        <f>B15/$B$4</f>
        <v>6.3018625668191178E-2</v>
      </c>
      <c r="E15" s="4">
        <f>C15/$C$4</f>
        <v>7.8191854754590132E-2</v>
      </c>
      <c r="F15" s="4">
        <f>AVERAGE(D15:E15)</f>
        <v>7.0605240211390655E-2</v>
      </c>
      <c r="G15" s="4"/>
      <c r="H15" s="4"/>
      <c r="I15" s="4">
        <v>11</v>
      </c>
      <c r="J15" s="4">
        <v>415.4120079999999</v>
      </c>
      <c r="K15" s="4">
        <v>351.09423499999997</v>
      </c>
      <c r="L15" s="4">
        <f>J15/$J$4</f>
        <v>1.0675656436878813</v>
      </c>
      <c r="M15" s="4">
        <f>K15/$K$4</f>
        <v>0.85272166057803456</v>
      </c>
      <c r="N15" s="4">
        <f>AVERAGE(L15:M15)</f>
        <v>0.96014365213295794</v>
      </c>
      <c r="O15" s="5"/>
    </row>
    <row r="16" spans="1:15">
      <c r="A16" s="3">
        <v>12</v>
      </c>
      <c r="B16" s="4">
        <v>4.2815820000000002</v>
      </c>
      <c r="C16" s="4">
        <v>21.356473000000001</v>
      </c>
      <c r="D16" s="4">
        <f>B16/$B$4</f>
        <v>3.000258676697188E-2</v>
      </c>
      <c r="E16" s="4">
        <f>C16/$C$4</f>
        <v>0.10767872506124833</v>
      </c>
      <c r="F16" s="4">
        <f>AVERAGE(D16:E16)</f>
        <v>6.8840655914110108E-2</v>
      </c>
      <c r="G16" s="4"/>
      <c r="H16" s="4"/>
      <c r="I16" s="4">
        <v>12</v>
      </c>
      <c r="J16" s="4">
        <v>359.56413999999995</v>
      </c>
      <c r="K16" s="4">
        <v>341.12064800000002</v>
      </c>
      <c r="L16" s="4">
        <f>J16/$J$4</f>
        <v>0.92404243299143995</v>
      </c>
      <c r="M16" s="4">
        <f>K16/$K$4</f>
        <v>0.82849826748085242</v>
      </c>
      <c r="N16" s="4">
        <f>AVERAGE(L16:M16)</f>
        <v>0.87627035023614619</v>
      </c>
      <c r="O16" s="5"/>
    </row>
    <row r="17" spans="1:15">
      <c r="A17" s="3">
        <v>13</v>
      </c>
      <c r="B17" s="4">
        <v>2.302082</v>
      </c>
      <c r="C17" s="4">
        <v>15.368736999999999</v>
      </c>
      <c r="D17" s="4">
        <f>B17/$B$4</f>
        <v>1.6131517497430661E-2</v>
      </c>
      <c r="E17" s="4">
        <f>C17/$C$4</f>
        <v>7.7488731681567183E-2</v>
      </c>
      <c r="F17" s="4">
        <f>AVERAGE(D17:E17)</f>
        <v>4.6810124589498923E-2</v>
      </c>
      <c r="G17" s="4"/>
      <c r="H17" s="4"/>
      <c r="I17" s="4">
        <v>13</v>
      </c>
      <c r="J17" s="4">
        <v>329.86406399999993</v>
      </c>
      <c r="K17" s="4">
        <v>379.15546399999999</v>
      </c>
      <c r="L17" s="4">
        <f>J17/$J$4</f>
        <v>0.84771632748194536</v>
      </c>
      <c r="M17" s="4">
        <f>K17/$K$4</f>
        <v>0.92087549338232577</v>
      </c>
      <c r="N17" s="4">
        <f>AVERAGE(L17:M17)</f>
        <v>0.88429591043213551</v>
      </c>
      <c r="O17" s="5"/>
    </row>
    <row r="18" spans="1:15">
      <c r="A18" s="3">
        <v>14</v>
      </c>
      <c r="B18" s="4">
        <v>3.202372</v>
      </c>
      <c r="C18" s="4">
        <v>3.9991449999999999</v>
      </c>
      <c r="D18" s="4">
        <f>B18/$B$4</f>
        <v>2.2440173699843018E-2</v>
      </c>
      <c r="E18" s="4">
        <f>C18/$C$4</f>
        <v>2.0163574525394051E-2</v>
      </c>
      <c r="F18" s="4">
        <f>AVERAGE(D18:E18)</f>
        <v>2.1301874112618534E-2</v>
      </c>
      <c r="G18" s="4"/>
      <c r="H18" s="4"/>
      <c r="I18" s="4">
        <v>14</v>
      </c>
      <c r="J18" s="4">
        <v>365.04672800000009</v>
      </c>
      <c r="K18" s="4">
        <v>344.80381499999999</v>
      </c>
      <c r="L18" s="4">
        <f>J18/$J$4</f>
        <v>0.93813211377720962</v>
      </c>
      <c r="M18" s="4">
        <f>K18/$K$4</f>
        <v>0.83744377545943305</v>
      </c>
      <c r="N18" s="4">
        <f>AVERAGE(L18:M18)</f>
        <v>0.88778794461832133</v>
      </c>
      <c r="O18" s="5"/>
    </row>
    <row r="19" spans="1:15">
      <c r="A19" s="3">
        <v>15</v>
      </c>
      <c r="B19" s="4">
        <v>1.629038</v>
      </c>
      <c r="C19" s="4">
        <v>1.9375960000000001</v>
      </c>
      <c r="D19" s="4">
        <f>B19/$B$4</f>
        <v>1.1415255842745588E-2</v>
      </c>
      <c r="E19" s="4">
        <f>C19/$C$4</f>
        <v>9.7693035251548571E-3</v>
      </c>
      <c r="F19" s="4">
        <f>AVERAGE(D19:E19)</f>
        <v>1.0592279683950222E-2</v>
      </c>
      <c r="G19" s="4"/>
      <c r="H19" s="4"/>
      <c r="I19" s="4">
        <v>15</v>
      </c>
      <c r="J19" s="4">
        <v>379.86095699999998</v>
      </c>
      <c r="K19" s="4">
        <v>359.95265599999999</v>
      </c>
      <c r="L19" s="4">
        <f>J19/$J$4</f>
        <v>0.97620314112730144</v>
      </c>
      <c r="M19" s="4">
        <f>K19/$K$4</f>
        <v>0.87423658936978577</v>
      </c>
      <c r="N19" s="4">
        <f>AVERAGE(L19:M19)</f>
        <v>0.9252198652485436</v>
      </c>
      <c r="O19" s="5"/>
    </row>
    <row r="20" spans="1:15">
      <c r="A20" s="3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3"/>
    </row>
    <row r="21" spans="1: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>
      <c r="A22" s="3" t="s">
        <v>1</v>
      </c>
      <c r="B22" s="3"/>
      <c r="C22" s="3"/>
      <c r="D22" s="4"/>
      <c r="E22" s="3"/>
      <c r="F22" s="3"/>
      <c r="G22" s="3"/>
      <c r="H22" s="3"/>
      <c r="I22" s="3" t="s">
        <v>0</v>
      </c>
      <c r="J22" s="3"/>
      <c r="K22" s="3"/>
      <c r="L22" s="3"/>
      <c r="M22" s="3"/>
      <c r="N22" s="3"/>
      <c r="O22" s="3"/>
    </row>
    <row r="23" spans="1:15">
      <c r="A23" s="3"/>
      <c r="B23" s="3"/>
      <c r="C23" s="3"/>
      <c r="D23" s="4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>
      <c r="A24" s="3"/>
      <c r="B24" s="3"/>
      <c r="C24" s="3"/>
      <c r="D24" s="4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0" spans="1: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</row>
    <row r="31" spans="1: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</sheetData>
  <mergeCells count="10">
    <mergeCell ref="A1:G1"/>
    <mergeCell ref="I1:O1"/>
    <mergeCell ref="B2:C2"/>
    <mergeCell ref="D2:E2"/>
    <mergeCell ref="F2:F3"/>
    <mergeCell ref="G2:G3"/>
    <mergeCell ref="J2:K2"/>
    <mergeCell ref="L2:M2"/>
    <mergeCell ref="N2:N3"/>
    <mergeCell ref="O2:O3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C27" sqref="C27"/>
    </sheetView>
  </sheetViews>
  <sheetFormatPr baseColWidth="10" defaultRowHeight="14" x14ac:dyDescent="0"/>
  <cols>
    <col min="1" max="1" width="10.83203125" style="1"/>
    <col min="2" max="2" width="11.1640625" style="1" bestFit="1" customWidth="1"/>
    <col min="3" max="3" width="15.1640625" style="1" bestFit="1" customWidth="1"/>
    <col min="4" max="16384" width="10.83203125" style="1"/>
  </cols>
  <sheetData>
    <row r="1" spans="1:15">
      <c r="A1" s="11" t="s">
        <v>12</v>
      </c>
      <c r="B1" s="11"/>
      <c r="C1" s="11"/>
      <c r="D1" s="11"/>
      <c r="E1" s="11"/>
      <c r="F1" s="11"/>
      <c r="G1" s="11"/>
      <c r="H1" s="3"/>
      <c r="I1" s="11" t="s">
        <v>12</v>
      </c>
      <c r="J1" s="11"/>
      <c r="K1" s="11"/>
      <c r="L1" s="11"/>
      <c r="M1" s="11"/>
      <c r="N1" s="11"/>
      <c r="O1" s="11"/>
    </row>
    <row r="2" spans="1:15">
      <c r="A2" s="7"/>
      <c r="B2" s="6" t="s">
        <v>7</v>
      </c>
      <c r="C2" s="6"/>
      <c r="D2" s="6" t="s">
        <v>6</v>
      </c>
      <c r="E2" s="6"/>
      <c r="F2" s="8" t="s">
        <v>5</v>
      </c>
      <c r="G2" s="6"/>
      <c r="H2" s="3"/>
      <c r="I2" s="7"/>
      <c r="J2" s="6" t="s">
        <v>7</v>
      </c>
      <c r="K2" s="6"/>
      <c r="L2" s="6" t="s">
        <v>6</v>
      </c>
      <c r="M2" s="6"/>
      <c r="N2" s="8" t="s">
        <v>5</v>
      </c>
      <c r="O2" s="6"/>
    </row>
    <row r="3" spans="1:15">
      <c r="A3" s="7" t="s">
        <v>4</v>
      </c>
      <c r="B3" s="7" t="s">
        <v>3</v>
      </c>
      <c r="C3" s="7" t="s">
        <v>2</v>
      </c>
      <c r="D3" s="7" t="s">
        <v>3</v>
      </c>
      <c r="E3" s="7" t="s">
        <v>2</v>
      </c>
      <c r="F3" s="6"/>
      <c r="G3" s="6"/>
      <c r="H3" s="3"/>
      <c r="I3" s="7" t="s">
        <v>4</v>
      </c>
      <c r="J3" s="7" t="s">
        <v>3</v>
      </c>
      <c r="K3" s="7" t="s">
        <v>2</v>
      </c>
      <c r="L3" s="7" t="s">
        <v>3</v>
      </c>
      <c r="M3" s="7" t="s">
        <v>2</v>
      </c>
      <c r="N3" s="6"/>
      <c r="O3" s="6"/>
    </row>
    <row r="4" spans="1:15">
      <c r="A4" s="3">
        <v>0</v>
      </c>
      <c r="B4" s="14">
        <v>132.51562699999999</v>
      </c>
      <c r="C4" s="14">
        <v>333.23831799999999</v>
      </c>
      <c r="D4" s="14">
        <f>B4/$B$4</f>
        <v>1</v>
      </c>
      <c r="E4" s="14">
        <f>C4/$C$4</f>
        <v>1</v>
      </c>
      <c r="F4" s="14">
        <v>1</v>
      </c>
      <c r="G4" s="14"/>
      <c r="H4" s="14"/>
      <c r="I4" s="14">
        <v>0</v>
      </c>
      <c r="J4" s="14">
        <v>136.51235500000001</v>
      </c>
      <c r="K4" s="14">
        <v>203.010041</v>
      </c>
      <c r="L4" s="14">
        <f>J4/$J$4</f>
        <v>1</v>
      </c>
      <c r="M4" s="14">
        <f>K4/$K$4</f>
        <v>1</v>
      </c>
      <c r="N4" s="14">
        <f>AVERAGE(L4:M4)</f>
        <v>1</v>
      </c>
      <c r="O4" s="5"/>
    </row>
    <row r="5" spans="1:15">
      <c r="A5" s="3">
        <v>1</v>
      </c>
      <c r="B5" s="14">
        <v>116.913963</v>
      </c>
      <c r="C5" s="14">
        <v>305.90096399999993</v>
      </c>
      <c r="D5" s="14">
        <f>B5/$B$4</f>
        <v>0.88226547801792465</v>
      </c>
      <c r="E5" s="14">
        <f>C5/$C$4</f>
        <v>0.91796455412429467</v>
      </c>
      <c r="F5" s="14">
        <v>0.90012000000000003</v>
      </c>
      <c r="G5" s="14"/>
      <c r="H5" s="14"/>
      <c r="I5" s="14">
        <v>1</v>
      </c>
      <c r="J5" s="14">
        <v>140.824488</v>
      </c>
      <c r="K5" s="14">
        <v>207.759345</v>
      </c>
      <c r="L5" s="14">
        <f>J5/$J$4</f>
        <v>1.03158785884252</v>
      </c>
      <c r="M5" s="14">
        <f>K5/$K$4</f>
        <v>1.023394429046985</v>
      </c>
      <c r="N5" s="14">
        <f>AVERAGE(L5:M5)</f>
        <v>1.0274911439447525</v>
      </c>
      <c r="O5" s="5"/>
    </row>
    <row r="6" spans="1:15">
      <c r="A6" s="3">
        <v>2</v>
      </c>
      <c r="B6" s="14">
        <v>99.447654</v>
      </c>
      <c r="C6" s="14">
        <v>319.21607700000004</v>
      </c>
      <c r="D6" s="14">
        <f>B6/$B$4</f>
        <v>0.75045982312712445</v>
      </c>
      <c r="E6" s="14">
        <f>C6/$C$4</f>
        <v>0.95792128262992871</v>
      </c>
      <c r="F6" s="14">
        <v>0.85419</v>
      </c>
      <c r="G6" s="14"/>
      <c r="H6" s="14"/>
      <c r="I6" s="14">
        <v>2</v>
      </c>
      <c r="J6" s="14">
        <v>129.89077999999998</v>
      </c>
      <c r="K6" s="14">
        <v>217.13841500000004</v>
      </c>
      <c r="L6" s="14">
        <f>J6/$J$4</f>
        <v>0.95149468339330867</v>
      </c>
      <c r="M6" s="14">
        <f>K6/$K$4</f>
        <v>1.06959445912333</v>
      </c>
      <c r="N6" s="14">
        <f>AVERAGE(L6:M6)</f>
        <v>1.0105445712583192</v>
      </c>
      <c r="O6" s="5"/>
    </row>
    <row r="7" spans="1:15">
      <c r="A7" s="3">
        <v>3</v>
      </c>
      <c r="B7" s="14">
        <v>69.399522999999988</v>
      </c>
      <c r="C7" s="14">
        <v>239.98846899999998</v>
      </c>
      <c r="D7" s="14">
        <f>B7/$B$4</f>
        <v>0.52370821895594244</v>
      </c>
      <c r="E7" s="14">
        <f>C7/$C$4</f>
        <v>0.72017068877415225</v>
      </c>
      <c r="F7" s="14">
        <v>0.62194000000000005</v>
      </c>
      <c r="G7" s="14"/>
      <c r="H7" s="14"/>
      <c r="I7" s="14">
        <v>3</v>
      </c>
      <c r="J7" s="14">
        <v>131.64494300000001</v>
      </c>
      <c r="K7" s="14">
        <v>214.16902500000003</v>
      </c>
      <c r="L7" s="14">
        <f>J7/$J$4</f>
        <v>0.96434453130634223</v>
      </c>
      <c r="M7" s="14">
        <f>K7/$K$4</f>
        <v>1.0549676456643837</v>
      </c>
      <c r="N7" s="14">
        <f>AVERAGE(L7:M7)</f>
        <v>1.0096560884853629</v>
      </c>
      <c r="O7" s="5"/>
    </row>
    <row r="8" spans="1:15">
      <c r="A8" s="3">
        <v>4</v>
      </c>
      <c r="B8" s="14">
        <v>61.033244000000003</v>
      </c>
      <c r="C8" s="14">
        <v>186.63309799999996</v>
      </c>
      <c r="D8" s="14">
        <f>B8/$B$4</f>
        <v>0.4605739366874822</v>
      </c>
      <c r="E8" s="14">
        <f>C8/$C$4</f>
        <v>0.56005893655963046</v>
      </c>
      <c r="F8" s="14">
        <v>0.51032</v>
      </c>
      <c r="G8" s="14"/>
      <c r="H8" s="14"/>
      <c r="I8" s="14">
        <v>4</v>
      </c>
      <c r="J8" s="14">
        <v>130.10465200000002</v>
      </c>
      <c r="K8" s="14">
        <v>220.96766200000002</v>
      </c>
      <c r="L8" s="14">
        <f>J8/$J$4</f>
        <v>0.95306136942696507</v>
      </c>
      <c r="M8" s="14">
        <f>K8/$K$4</f>
        <v>1.0884568118480407</v>
      </c>
      <c r="N8" s="14">
        <f>AVERAGE(L8:M8)</f>
        <v>1.0207590906375028</v>
      </c>
      <c r="O8" s="5"/>
    </row>
    <row r="9" spans="1:15">
      <c r="A9" s="3">
        <v>5</v>
      </c>
      <c r="B9" s="14">
        <v>49.362280999999996</v>
      </c>
      <c r="C9" s="14">
        <v>92.562680999999998</v>
      </c>
      <c r="D9" s="14">
        <f>B9/$B$4</f>
        <v>0.37250158428484814</v>
      </c>
      <c r="E9" s="14">
        <f>C9/$C$4</f>
        <v>0.27776721943483101</v>
      </c>
      <c r="F9" s="14">
        <v>0.32512999999999997</v>
      </c>
      <c r="G9" s="14"/>
      <c r="H9" s="14"/>
      <c r="I9" s="14">
        <v>5</v>
      </c>
      <c r="J9" s="14">
        <v>137.02420899999998</v>
      </c>
      <c r="K9" s="14">
        <v>211.00432399999997</v>
      </c>
      <c r="L9" s="14">
        <f>J9/$J$4</f>
        <v>1.0037495067754121</v>
      </c>
      <c r="M9" s="14">
        <f>K9/$K$4</f>
        <v>1.039378756639924</v>
      </c>
      <c r="N9" s="14">
        <f>AVERAGE(L9:M9)</f>
        <v>1.021564131707668</v>
      </c>
      <c r="O9" s="5"/>
    </row>
    <row r="10" spans="1:15">
      <c r="A10" s="3">
        <v>6</v>
      </c>
      <c r="B10" s="14">
        <v>43.038735000000003</v>
      </c>
      <c r="C10" s="14">
        <v>75.530775000000006</v>
      </c>
      <c r="D10" s="14">
        <f>B10/$B$4</f>
        <v>0.3247823368031908</v>
      </c>
      <c r="E10" s="14">
        <f>C10/$C$4</f>
        <v>0.22665693265202475</v>
      </c>
      <c r="F10" s="14">
        <v>0.27572000000000002</v>
      </c>
      <c r="G10" s="14"/>
      <c r="H10" s="14"/>
      <c r="I10" s="14">
        <v>6</v>
      </c>
      <c r="J10" s="14">
        <v>121.20317099999998</v>
      </c>
      <c r="K10" s="14">
        <v>212.44923300000002</v>
      </c>
      <c r="L10" s="14">
        <f>J10/$J$4</f>
        <v>0.88785495642500611</v>
      </c>
      <c r="M10" s="14">
        <f>K10/$K$4</f>
        <v>1.0464961829154058</v>
      </c>
      <c r="N10" s="14">
        <f>AVERAGE(L10:M10)</f>
        <v>0.96717556967020601</v>
      </c>
      <c r="O10" s="5"/>
    </row>
    <row r="11" spans="1:15">
      <c r="A11" s="3">
        <v>7</v>
      </c>
      <c r="B11" s="14">
        <v>44.447857999999997</v>
      </c>
      <c r="C11" s="14">
        <v>45.525726999999996</v>
      </c>
      <c r="D11" s="14">
        <f>B11/$B$4</f>
        <v>0.33541597324215955</v>
      </c>
      <c r="E11" s="14">
        <f>C11/$C$4</f>
        <v>0.13661612287936226</v>
      </c>
      <c r="F11" s="14">
        <v>0.23602000000000001</v>
      </c>
      <c r="G11" s="14"/>
      <c r="H11" s="14"/>
      <c r="I11" s="14">
        <v>7</v>
      </c>
      <c r="J11" s="14">
        <v>125.67540700000002</v>
      </c>
      <c r="K11" s="14">
        <v>199.654157</v>
      </c>
      <c r="L11" s="14">
        <f>J11/$J$4</f>
        <v>0.92061562486413784</v>
      </c>
      <c r="M11" s="14">
        <f>K11/$K$4</f>
        <v>0.98346936937961604</v>
      </c>
      <c r="N11" s="14">
        <f>AVERAGE(L11:M11)</f>
        <v>0.95204249712187694</v>
      </c>
      <c r="O11" s="5"/>
    </row>
    <row r="12" spans="1:15">
      <c r="A12" s="3">
        <v>8</v>
      </c>
      <c r="B12" s="14">
        <v>44.647889999999997</v>
      </c>
      <c r="C12" s="14">
        <v>25.08455</v>
      </c>
      <c r="D12" s="14">
        <f>B12/$B$4</f>
        <v>0.33692547068429896</v>
      </c>
      <c r="E12" s="14">
        <f>C12/$C$4</f>
        <v>7.5275106868112326E-2</v>
      </c>
      <c r="F12" s="14">
        <v>0.20610000000000001</v>
      </c>
      <c r="G12" s="14"/>
      <c r="H12" s="14"/>
      <c r="I12" s="14">
        <v>8</v>
      </c>
      <c r="J12" s="14">
        <v>128.70931199999998</v>
      </c>
      <c r="K12" s="14">
        <v>207.03939600000001</v>
      </c>
      <c r="L12" s="14">
        <f>J12/$J$4</f>
        <v>0.94284002352754059</v>
      </c>
      <c r="M12" s="14">
        <f>K12/$K$4</f>
        <v>1.0198480576633153</v>
      </c>
      <c r="N12" s="14">
        <f>AVERAGE(L12:M12)</f>
        <v>0.9813440405954279</v>
      </c>
      <c r="O12" s="5"/>
    </row>
    <row r="13" spans="1:15">
      <c r="A13" s="3">
        <v>9</v>
      </c>
      <c r="B13" s="14">
        <v>29.799661999999998</v>
      </c>
      <c r="C13" s="14">
        <v>21.357489999999999</v>
      </c>
      <c r="D13" s="14">
        <f>B13/$B$4</f>
        <v>0.22487658757408285</v>
      </c>
      <c r="E13" s="14">
        <f>C13/$C$4</f>
        <v>6.4090738808734476E-2</v>
      </c>
      <c r="F13" s="14">
        <v>0.14448</v>
      </c>
      <c r="G13" s="14"/>
      <c r="H13" s="14"/>
      <c r="I13" s="14">
        <v>9</v>
      </c>
      <c r="J13" s="14">
        <v>121.36274099999997</v>
      </c>
      <c r="K13" s="14">
        <v>208.75997199999998</v>
      </c>
      <c r="L13" s="14">
        <f>J13/$J$4</f>
        <v>0.88902386161311153</v>
      </c>
      <c r="M13" s="14">
        <f>K13/$K$4</f>
        <v>1.0283233822902385</v>
      </c>
      <c r="N13" s="14">
        <f>AVERAGE(L13:M13)</f>
        <v>0.95867362195167494</v>
      </c>
      <c r="O13" s="5"/>
    </row>
    <row r="14" spans="1:15">
      <c r="A14" s="3">
        <v>10</v>
      </c>
      <c r="B14" s="14">
        <v>24.502927</v>
      </c>
      <c r="C14" s="14">
        <v>23.346078000000002</v>
      </c>
      <c r="D14" s="14">
        <f>B14/$B$4</f>
        <v>0.18490594320623033</v>
      </c>
      <c r="E14" s="14">
        <f>C14/$C$4</f>
        <v>7.0058203810763456E-2</v>
      </c>
      <c r="F14" s="14">
        <v>0.12748000000000001</v>
      </c>
      <c r="G14" s="14"/>
      <c r="H14" s="14"/>
      <c r="I14" s="14">
        <v>10</v>
      </c>
      <c r="J14" s="14">
        <v>124.58009799999999</v>
      </c>
      <c r="K14" s="14">
        <v>210.39097800000002</v>
      </c>
      <c r="L14" s="14">
        <f>J14/$J$4</f>
        <v>0.9125921093369167</v>
      </c>
      <c r="M14" s="14">
        <f>K14/$K$4</f>
        <v>1.0363574972136478</v>
      </c>
      <c r="N14" s="14">
        <f>AVERAGE(L14:M14)</f>
        <v>0.97447480327528224</v>
      </c>
      <c r="O14" s="5"/>
    </row>
    <row r="15" spans="1:15">
      <c r="A15" s="3">
        <v>11</v>
      </c>
      <c r="B15" s="14">
        <v>19.474254000000002</v>
      </c>
      <c r="C15" s="14">
        <v>14.717881</v>
      </c>
      <c r="D15" s="14">
        <f>B15/$B$4</f>
        <v>0.14695816969571449</v>
      </c>
      <c r="E15" s="14">
        <f>C15/$C$4</f>
        <v>4.4166232407882942E-2</v>
      </c>
      <c r="F15" s="14">
        <v>9.5561999999999994E-2</v>
      </c>
      <c r="G15" s="14"/>
      <c r="H15" s="14"/>
      <c r="I15" s="14">
        <v>11</v>
      </c>
      <c r="J15" s="14">
        <v>117.044107</v>
      </c>
      <c r="K15" s="14">
        <v>223.88266100000004</v>
      </c>
      <c r="L15" s="14">
        <f>J15/$J$4</f>
        <v>0.85738838070737244</v>
      </c>
      <c r="M15" s="14">
        <f>K15/$K$4</f>
        <v>1.1028157025986711</v>
      </c>
      <c r="N15" s="14">
        <f>AVERAGE(L15:M15)</f>
        <v>0.98010204165302173</v>
      </c>
      <c r="O15" s="5"/>
    </row>
    <row r="16" spans="1:15">
      <c r="A16" s="3">
        <v>12</v>
      </c>
      <c r="B16" s="14">
        <v>15.806625</v>
      </c>
      <c r="C16" s="14">
        <v>12.428692</v>
      </c>
      <c r="D16" s="14">
        <f>B16/$B$4</f>
        <v>0.11928121503737821</v>
      </c>
      <c r="E16" s="14">
        <f>C16/$C$4</f>
        <v>3.7296707277222542E-2</v>
      </c>
      <c r="F16" s="14">
        <v>7.8288999999999997E-2</v>
      </c>
      <c r="G16" s="14"/>
      <c r="H16" s="14"/>
      <c r="I16" s="14">
        <v>12</v>
      </c>
      <c r="J16" s="14">
        <v>120.15509000000002</v>
      </c>
      <c r="K16" s="14">
        <v>209.473782</v>
      </c>
      <c r="L16" s="14">
        <f>J16/$J$4</f>
        <v>0.88017740225783958</v>
      </c>
      <c r="M16" s="14">
        <f>K16/$K$4</f>
        <v>1.0318395137903549</v>
      </c>
      <c r="N16" s="14">
        <f>AVERAGE(L16:M16)</f>
        <v>0.95600845802409729</v>
      </c>
      <c r="O16" s="5"/>
    </row>
    <row r="17" spans="1:15">
      <c r="A17" s="3">
        <v>13</v>
      </c>
      <c r="B17" s="14">
        <v>17.746800999999998</v>
      </c>
      <c r="C17" s="14">
        <v>10.385952</v>
      </c>
      <c r="D17" s="14">
        <f>B17/$B$4</f>
        <v>0.13392232600612453</v>
      </c>
      <c r="E17" s="14">
        <f>C17/$C$4</f>
        <v>3.1166739954557085E-2</v>
      </c>
      <c r="F17" s="14">
        <v>8.2544999999999993E-2</v>
      </c>
      <c r="G17" s="14"/>
      <c r="H17" s="14"/>
      <c r="I17" s="14">
        <v>13</v>
      </c>
      <c r="J17" s="14">
        <v>120.53809999999999</v>
      </c>
      <c r="K17" s="14">
        <v>192.999391</v>
      </c>
      <c r="L17" s="14">
        <f>J17/$J$4</f>
        <v>0.88298308237375267</v>
      </c>
      <c r="M17" s="14">
        <f>K17/$K$4</f>
        <v>0.95068889227996367</v>
      </c>
      <c r="N17" s="14">
        <f>AVERAGE(L17:M17)</f>
        <v>0.91683598732685812</v>
      </c>
      <c r="O17" s="5"/>
    </row>
    <row r="18" spans="1:15">
      <c r="A18" s="3">
        <v>14</v>
      </c>
      <c r="B18" s="14">
        <v>17.193337</v>
      </c>
      <c r="C18" s="14">
        <v>8.3295189999999995</v>
      </c>
      <c r="D18" s="14">
        <f>B18/$B$4</f>
        <v>0.12974573179961635</v>
      </c>
      <c r="E18" s="14">
        <f>C18/$C$4</f>
        <v>2.4995681919148326E-2</v>
      </c>
      <c r="F18" s="14">
        <v>7.7370999999999995E-2</v>
      </c>
      <c r="G18" s="14"/>
      <c r="H18" s="14"/>
      <c r="I18" s="14">
        <v>14</v>
      </c>
      <c r="J18" s="14">
        <v>115.15562000000001</v>
      </c>
      <c r="K18" s="14">
        <v>202.04589100000001</v>
      </c>
      <c r="L18" s="14">
        <f>J18/$J$4</f>
        <v>0.84355456324813971</v>
      </c>
      <c r="M18" s="14">
        <f>K18/$K$4</f>
        <v>0.99525072752435928</v>
      </c>
      <c r="N18" s="14">
        <f>AVERAGE(L18:M18)</f>
        <v>0.9194026453862495</v>
      </c>
      <c r="O18" s="5"/>
    </row>
    <row r="19" spans="1:15">
      <c r="A19" s="3">
        <v>15</v>
      </c>
      <c r="B19" s="14">
        <v>14.601525000000001</v>
      </c>
      <c r="C19" s="14">
        <v>6.0761940000000001</v>
      </c>
      <c r="D19" s="14">
        <f>B19/$B$4</f>
        <v>0.11018719324325425</v>
      </c>
      <c r="E19" s="14">
        <f>C19/$C$4</f>
        <v>1.8233779465901639E-2</v>
      </c>
      <c r="F19" s="14">
        <v>6.4210000000000003E-2</v>
      </c>
      <c r="G19" s="14"/>
      <c r="H19" s="14"/>
      <c r="I19" s="14">
        <v>15</v>
      </c>
      <c r="J19" s="14">
        <v>126.95273600000002</v>
      </c>
      <c r="K19" s="14">
        <v>203.058604</v>
      </c>
      <c r="L19" s="14">
        <f>J19/$J$4</f>
        <v>0.92997249955873962</v>
      </c>
      <c r="M19" s="14">
        <f>K19/$K$4</f>
        <v>1.0002392147686923</v>
      </c>
      <c r="N19" s="14">
        <f>AVERAGE(L19:M19)</f>
        <v>0.96510585716371589</v>
      </c>
      <c r="O19" s="5"/>
    </row>
    <row r="20" spans="1: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5"/>
      <c r="N20" s="3"/>
      <c r="O20" s="3"/>
    </row>
    <row r="21" spans="1: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>
      <c r="A22" s="3" t="s">
        <v>11</v>
      </c>
      <c r="B22" s="3"/>
      <c r="C22" s="3"/>
      <c r="D22" s="3"/>
      <c r="E22" s="3"/>
      <c r="F22" s="3"/>
      <c r="G22" s="3"/>
      <c r="H22" s="3"/>
      <c r="I22" s="13" t="s">
        <v>10</v>
      </c>
      <c r="J22" s="3"/>
      <c r="K22" s="3"/>
      <c r="L22" s="3"/>
      <c r="M22" s="3"/>
      <c r="N22" s="3"/>
      <c r="O22" s="3"/>
    </row>
    <row r="23" spans="1:15">
      <c r="A23" s="2"/>
      <c r="B23" s="2"/>
      <c r="C23" s="2"/>
      <c r="D23" s="2"/>
      <c r="E23" s="2"/>
      <c r="F23" s="2"/>
      <c r="G23" s="2"/>
      <c r="H23" s="2"/>
      <c r="I23" s="12"/>
      <c r="J23" s="12"/>
      <c r="K23" s="12"/>
      <c r="L23" s="12"/>
      <c r="M23" s="2"/>
      <c r="N23" s="2"/>
      <c r="O23" s="2"/>
    </row>
    <row r="24" spans="1:15">
      <c r="A24" s="2"/>
      <c r="B24" s="2"/>
      <c r="C24" s="2"/>
      <c r="D24" s="2"/>
      <c r="E24" s="2"/>
      <c r="F24" s="2"/>
      <c r="G24" s="2"/>
      <c r="H24" s="2"/>
      <c r="I24" s="12"/>
      <c r="J24" s="12"/>
      <c r="K24" s="12"/>
      <c r="L24" s="12"/>
      <c r="M24" s="2"/>
      <c r="N24" s="2"/>
      <c r="O24" s="2"/>
    </row>
    <row r="25" spans="1: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</row>
    <row r="26" spans="1: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</sheetData>
  <mergeCells count="10">
    <mergeCell ref="A1:G1"/>
    <mergeCell ref="I1:O1"/>
    <mergeCell ref="B2:C2"/>
    <mergeCell ref="D2:E2"/>
    <mergeCell ref="F2:F3"/>
    <mergeCell ref="G2:G3"/>
    <mergeCell ref="J2:K2"/>
    <mergeCell ref="L2:M2"/>
    <mergeCell ref="N2:N3"/>
    <mergeCell ref="O2:O3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zoomScale="80" zoomScaleNormal="80" zoomScalePageLayoutView="80" workbookViewId="0">
      <selection activeCell="C27" sqref="C27"/>
    </sheetView>
  </sheetViews>
  <sheetFormatPr baseColWidth="10" defaultRowHeight="14" x14ac:dyDescent="0"/>
  <cols>
    <col min="3" max="3" width="12.5" bestFit="1" customWidth="1"/>
  </cols>
  <sheetData>
    <row r="1" spans="1:11">
      <c r="A1" s="17" t="s">
        <v>19</v>
      </c>
      <c r="B1" s="17"/>
      <c r="C1" s="17"/>
      <c r="E1" s="17" t="s">
        <v>18</v>
      </c>
      <c r="F1" s="17"/>
      <c r="G1" s="17"/>
      <c r="I1" s="17" t="s">
        <v>17</v>
      </c>
      <c r="J1" s="17"/>
      <c r="K1" s="17"/>
    </row>
    <row r="2" spans="1:11">
      <c r="A2" s="16" t="s">
        <v>16</v>
      </c>
      <c r="B2" s="16"/>
      <c r="C2" s="16"/>
      <c r="E2" s="16" t="s">
        <v>16</v>
      </c>
      <c r="F2" s="16"/>
      <c r="G2" s="16"/>
      <c r="I2" s="16" t="s">
        <v>16</v>
      </c>
      <c r="J2" s="16"/>
      <c r="K2" s="16"/>
    </row>
    <row r="3" spans="1:11">
      <c r="A3" s="16"/>
      <c r="B3" s="16"/>
      <c r="C3" s="16"/>
      <c r="E3" s="16"/>
      <c r="F3" s="16"/>
      <c r="G3" s="16"/>
      <c r="I3" s="16"/>
      <c r="J3" s="16"/>
      <c r="K3" s="16"/>
    </row>
    <row r="4" spans="1:11">
      <c r="A4" t="s">
        <v>15</v>
      </c>
      <c r="B4" t="s">
        <v>14</v>
      </c>
      <c r="C4" t="s">
        <v>13</v>
      </c>
      <c r="E4" t="s">
        <v>15</v>
      </c>
      <c r="F4" t="s">
        <v>14</v>
      </c>
      <c r="G4" t="s">
        <v>13</v>
      </c>
      <c r="I4" t="s">
        <v>15</v>
      </c>
      <c r="J4" t="s">
        <v>14</v>
      </c>
      <c r="K4" t="s">
        <v>13</v>
      </c>
    </row>
    <row r="5" spans="1:11">
      <c r="A5">
        <v>2</v>
      </c>
      <c r="B5">
        <v>212</v>
      </c>
      <c r="C5" s="15">
        <v>100</v>
      </c>
      <c r="E5">
        <v>2</v>
      </c>
      <c r="F5">
        <v>70</v>
      </c>
      <c r="G5">
        <v>100</v>
      </c>
      <c r="I5">
        <v>2</v>
      </c>
      <c r="J5">
        <v>108</v>
      </c>
      <c r="K5">
        <v>100</v>
      </c>
    </row>
    <row r="6" spans="1:11">
      <c r="A6">
        <v>4</v>
      </c>
      <c r="B6">
        <v>165</v>
      </c>
      <c r="C6" s="15">
        <v>77.830188679245282</v>
      </c>
      <c r="E6">
        <v>4</v>
      </c>
      <c r="F6">
        <v>70</v>
      </c>
      <c r="G6">
        <v>100</v>
      </c>
      <c r="I6">
        <v>4</v>
      </c>
      <c r="J6">
        <v>108</v>
      </c>
      <c r="K6">
        <v>100</v>
      </c>
    </row>
    <row r="7" spans="1:11">
      <c r="A7">
        <v>6</v>
      </c>
      <c r="B7">
        <v>106</v>
      </c>
      <c r="C7" s="15">
        <v>50</v>
      </c>
      <c r="E7">
        <v>6</v>
      </c>
      <c r="F7">
        <v>70</v>
      </c>
      <c r="G7">
        <v>100</v>
      </c>
      <c r="I7">
        <v>6</v>
      </c>
      <c r="J7">
        <v>108</v>
      </c>
      <c r="K7">
        <v>100</v>
      </c>
    </row>
    <row r="8" spans="1:11">
      <c r="A8">
        <v>8</v>
      </c>
      <c r="B8">
        <v>77</v>
      </c>
      <c r="C8" s="15">
        <v>36.320754716981128</v>
      </c>
      <c r="E8">
        <v>8</v>
      </c>
      <c r="F8">
        <v>70</v>
      </c>
      <c r="G8">
        <v>100</v>
      </c>
      <c r="I8">
        <v>8</v>
      </c>
      <c r="J8">
        <v>108</v>
      </c>
      <c r="K8">
        <v>100</v>
      </c>
    </row>
    <row r="9" spans="1:11">
      <c r="A9">
        <v>10</v>
      </c>
      <c r="B9">
        <v>48</v>
      </c>
      <c r="C9" s="15">
        <v>22.641509433962266</v>
      </c>
      <c r="E9">
        <v>10</v>
      </c>
      <c r="F9">
        <v>70</v>
      </c>
      <c r="G9">
        <v>100</v>
      </c>
      <c r="I9">
        <v>10</v>
      </c>
      <c r="J9">
        <v>108</v>
      </c>
      <c r="K9">
        <v>100</v>
      </c>
    </row>
    <row r="10" spans="1:11">
      <c r="A10">
        <v>12</v>
      </c>
      <c r="B10">
        <v>36</v>
      </c>
      <c r="C10" s="15">
        <v>16.981132075471699</v>
      </c>
      <c r="E10">
        <v>12</v>
      </c>
      <c r="F10">
        <v>70</v>
      </c>
      <c r="G10">
        <v>100</v>
      </c>
      <c r="I10">
        <v>12</v>
      </c>
      <c r="J10">
        <v>108</v>
      </c>
      <c r="K10">
        <v>100</v>
      </c>
    </row>
    <row r="11" spans="1:11">
      <c r="A11">
        <v>14</v>
      </c>
      <c r="B11">
        <v>27</v>
      </c>
      <c r="C11" s="15">
        <v>12.735849056603774</v>
      </c>
      <c r="E11">
        <v>14</v>
      </c>
      <c r="F11">
        <v>70</v>
      </c>
      <c r="G11">
        <v>100</v>
      </c>
      <c r="I11">
        <v>14</v>
      </c>
      <c r="J11">
        <v>108</v>
      </c>
      <c r="K11">
        <v>100</v>
      </c>
    </row>
    <row r="12" spans="1:11">
      <c r="A12">
        <v>16</v>
      </c>
      <c r="B12">
        <v>21</v>
      </c>
      <c r="C12" s="15">
        <v>9.9056603773584904</v>
      </c>
      <c r="E12">
        <v>16</v>
      </c>
      <c r="F12">
        <v>70</v>
      </c>
      <c r="G12">
        <v>100</v>
      </c>
      <c r="I12">
        <v>16</v>
      </c>
      <c r="J12">
        <v>108</v>
      </c>
      <c r="K12">
        <v>100</v>
      </c>
    </row>
    <row r="13" spans="1:11">
      <c r="A13">
        <v>18</v>
      </c>
      <c r="B13">
        <v>15</v>
      </c>
      <c r="C13" s="15">
        <v>7.0754716981132075</v>
      </c>
      <c r="E13">
        <v>18</v>
      </c>
      <c r="F13">
        <v>70</v>
      </c>
      <c r="G13">
        <v>100</v>
      </c>
      <c r="I13">
        <v>18</v>
      </c>
      <c r="J13">
        <v>108</v>
      </c>
      <c r="K13">
        <v>100</v>
      </c>
    </row>
    <row r="14" spans="1:11">
      <c r="A14">
        <v>20</v>
      </c>
      <c r="B14">
        <v>13</v>
      </c>
      <c r="C14" s="15">
        <v>6.132075471698113</v>
      </c>
      <c r="E14">
        <v>20</v>
      </c>
      <c r="F14">
        <v>70</v>
      </c>
      <c r="G14">
        <v>100</v>
      </c>
      <c r="I14">
        <v>20</v>
      </c>
      <c r="J14">
        <v>108</v>
      </c>
      <c r="K14">
        <v>100</v>
      </c>
    </row>
    <row r="15" spans="1:11">
      <c r="A15">
        <v>22</v>
      </c>
      <c r="B15">
        <v>8</v>
      </c>
      <c r="C15" s="15">
        <v>3.7735849056603774</v>
      </c>
      <c r="E15">
        <v>22</v>
      </c>
      <c r="F15">
        <v>70</v>
      </c>
      <c r="G15">
        <v>100</v>
      </c>
      <c r="I15">
        <v>22</v>
      </c>
      <c r="J15">
        <v>108</v>
      </c>
      <c r="K15">
        <v>100</v>
      </c>
    </row>
    <row r="16" spans="1:11">
      <c r="A16">
        <v>24</v>
      </c>
      <c r="B16">
        <v>8</v>
      </c>
      <c r="C16" s="15">
        <v>3.7735849056603774</v>
      </c>
      <c r="E16">
        <v>24</v>
      </c>
      <c r="F16">
        <v>70</v>
      </c>
      <c r="G16">
        <v>100</v>
      </c>
      <c r="I16">
        <v>24</v>
      </c>
      <c r="J16">
        <v>108</v>
      </c>
      <c r="K16">
        <v>100</v>
      </c>
    </row>
    <row r="17" spans="1:11">
      <c r="A17">
        <v>26</v>
      </c>
      <c r="B17">
        <v>7</v>
      </c>
      <c r="C17" s="15">
        <v>3.3018867924528301</v>
      </c>
      <c r="E17">
        <v>26</v>
      </c>
      <c r="F17">
        <v>70</v>
      </c>
      <c r="G17">
        <v>100</v>
      </c>
      <c r="I17">
        <v>26</v>
      </c>
      <c r="J17">
        <v>108</v>
      </c>
      <c r="K17">
        <v>100</v>
      </c>
    </row>
    <row r="18" spans="1:11">
      <c r="A18">
        <v>28</v>
      </c>
      <c r="B18">
        <v>7</v>
      </c>
      <c r="C18" s="15">
        <v>3.3018867924528301</v>
      </c>
      <c r="E18">
        <v>28</v>
      </c>
      <c r="F18">
        <v>70</v>
      </c>
      <c r="G18">
        <v>100</v>
      </c>
      <c r="I18">
        <v>28</v>
      </c>
      <c r="J18">
        <v>108</v>
      </c>
      <c r="K18">
        <v>100</v>
      </c>
    </row>
    <row r="19" spans="1:11">
      <c r="A19">
        <v>30</v>
      </c>
      <c r="B19">
        <v>5</v>
      </c>
      <c r="C19" s="15">
        <v>2.358490566037736</v>
      </c>
      <c r="E19">
        <v>30</v>
      </c>
      <c r="F19">
        <v>70</v>
      </c>
      <c r="G19">
        <v>100</v>
      </c>
      <c r="I19">
        <v>30</v>
      </c>
      <c r="J19">
        <v>108</v>
      </c>
      <c r="K19">
        <v>100</v>
      </c>
    </row>
    <row r="20" spans="1:11">
      <c r="A20">
        <v>32</v>
      </c>
      <c r="B20">
        <v>5</v>
      </c>
      <c r="C20" s="15">
        <v>2.358490566037736</v>
      </c>
      <c r="E20">
        <v>32</v>
      </c>
      <c r="F20">
        <v>70</v>
      </c>
      <c r="G20">
        <v>100</v>
      </c>
      <c r="I20">
        <v>32</v>
      </c>
      <c r="J20">
        <v>108</v>
      </c>
      <c r="K20">
        <v>100</v>
      </c>
    </row>
    <row r="21" spans="1:11">
      <c r="A21">
        <v>34</v>
      </c>
      <c r="B21">
        <v>5</v>
      </c>
      <c r="C21" s="15">
        <v>2.358490566037736</v>
      </c>
      <c r="E21">
        <v>34</v>
      </c>
      <c r="F21">
        <v>70</v>
      </c>
      <c r="G21">
        <v>100</v>
      </c>
      <c r="I21">
        <v>34</v>
      </c>
      <c r="J21">
        <v>108</v>
      </c>
      <c r="K21">
        <v>100</v>
      </c>
    </row>
    <row r="22" spans="1:11">
      <c r="A22">
        <v>36</v>
      </c>
      <c r="B22">
        <v>4</v>
      </c>
      <c r="C22" s="15">
        <v>1.8867924528301887</v>
      </c>
      <c r="E22">
        <v>36</v>
      </c>
      <c r="F22">
        <v>70</v>
      </c>
      <c r="G22">
        <v>100</v>
      </c>
      <c r="I22">
        <v>36</v>
      </c>
      <c r="J22">
        <v>108</v>
      </c>
      <c r="K22">
        <v>100</v>
      </c>
    </row>
    <row r="23" spans="1:11">
      <c r="A23">
        <v>38</v>
      </c>
      <c r="B23">
        <v>3</v>
      </c>
      <c r="C23" s="15">
        <v>1.4150943396226416</v>
      </c>
      <c r="E23">
        <v>38</v>
      </c>
      <c r="F23">
        <v>70</v>
      </c>
      <c r="G23">
        <v>100</v>
      </c>
      <c r="I23">
        <v>38</v>
      </c>
      <c r="J23">
        <v>108</v>
      </c>
      <c r="K23">
        <v>100</v>
      </c>
    </row>
    <row r="24" spans="1:11">
      <c r="A24">
        <v>40</v>
      </c>
      <c r="B24">
        <v>3</v>
      </c>
      <c r="C24" s="15">
        <v>1.4150943396226416</v>
      </c>
      <c r="E24">
        <v>40</v>
      </c>
      <c r="F24">
        <v>70</v>
      </c>
      <c r="G24">
        <v>100</v>
      </c>
      <c r="I24">
        <v>40</v>
      </c>
      <c r="J24">
        <v>108</v>
      </c>
      <c r="K24">
        <v>100</v>
      </c>
    </row>
    <row r="25" spans="1:11">
      <c r="A25">
        <v>42</v>
      </c>
      <c r="B25">
        <v>3</v>
      </c>
      <c r="C25" s="15">
        <v>1.4150943396226416</v>
      </c>
      <c r="E25">
        <v>42</v>
      </c>
      <c r="F25">
        <v>70</v>
      </c>
      <c r="G25">
        <v>100</v>
      </c>
      <c r="I25">
        <v>42</v>
      </c>
      <c r="J25">
        <v>108</v>
      </c>
      <c r="K25">
        <v>100</v>
      </c>
    </row>
    <row r="26" spans="1:11">
      <c r="A26">
        <v>44</v>
      </c>
      <c r="B26">
        <v>2</v>
      </c>
      <c r="C26" s="15">
        <v>0.94339622641509435</v>
      </c>
      <c r="E26">
        <v>44</v>
      </c>
      <c r="F26">
        <v>70</v>
      </c>
      <c r="G26">
        <v>100</v>
      </c>
      <c r="I26">
        <v>44</v>
      </c>
      <c r="J26">
        <v>108</v>
      </c>
      <c r="K26">
        <v>100</v>
      </c>
    </row>
    <row r="27" spans="1:11">
      <c r="A27">
        <v>46</v>
      </c>
      <c r="B27">
        <v>2</v>
      </c>
      <c r="C27" s="15">
        <v>0.94339622641509435</v>
      </c>
      <c r="E27">
        <v>46</v>
      </c>
      <c r="F27">
        <v>70</v>
      </c>
      <c r="G27">
        <v>100</v>
      </c>
      <c r="I27">
        <v>46</v>
      </c>
      <c r="J27">
        <v>108</v>
      </c>
      <c r="K27">
        <v>100</v>
      </c>
    </row>
    <row r="28" spans="1:11">
      <c r="A28">
        <v>48</v>
      </c>
      <c r="B28">
        <v>2</v>
      </c>
      <c r="C28" s="15">
        <v>0.94339622641509435</v>
      </c>
      <c r="E28">
        <v>48</v>
      </c>
      <c r="F28">
        <v>70</v>
      </c>
      <c r="G28">
        <v>100</v>
      </c>
      <c r="I28">
        <v>48</v>
      </c>
      <c r="J28">
        <v>108</v>
      </c>
      <c r="K28">
        <v>100</v>
      </c>
    </row>
    <row r="29" spans="1:11">
      <c r="A29">
        <v>50</v>
      </c>
      <c r="B29">
        <v>2</v>
      </c>
      <c r="C29" s="15">
        <v>0.94339622641509435</v>
      </c>
      <c r="E29">
        <v>50</v>
      </c>
      <c r="F29">
        <v>70</v>
      </c>
      <c r="G29">
        <v>100</v>
      </c>
      <c r="I29">
        <v>50</v>
      </c>
      <c r="J29">
        <v>108</v>
      </c>
      <c r="K29">
        <v>100</v>
      </c>
    </row>
    <row r="30" spans="1:11">
      <c r="A30">
        <v>52</v>
      </c>
      <c r="B30">
        <v>2</v>
      </c>
      <c r="C30" s="15">
        <v>0.94339622641509435</v>
      </c>
      <c r="E30">
        <v>52</v>
      </c>
      <c r="F30">
        <v>70</v>
      </c>
      <c r="G30">
        <v>100</v>
      </c>
      <c r="I30">
        <v>52</v>
      </c>
      <c r="J30">
        <v>108</v>
      </c>
      <c r="K30">
        <v>100</v>
      </c>
    </row>
    <row r="31" spans="1:11">
      <c r="A31">
        <v>54</v>
      </c>
      <c r="B31">
        <v>2</v>
      </c>
      <c r="C31" s="15">
        <v>0.94339622641509435</v>
      </c>
      <c r="E31">
        <v>54</v>
      </c>
      <c r="F31">
        <v>70</v>
      </c>
      <c r="G31">
        <v>100</v>
      </c>
      <c r="I31">
        <v>54</v>
      </c>
      <c r="J31">
        <v>108</v>
      </c>
      <c r="K31">
        <v>100</v>
      </c>
    </row>
    <row r="32" spans="1:11">
      <c r="A32">
        <v>56</v>
      </c>
      <c r="B32">
        <v>2</v>
      </c>
      <c r="C32" s="15">
        <v>0.94339622641509435</v>
      </c>
      <c r="E32">
        <v>56</v>
      </c>
      <c r="F32">
        <v>70</v>
      </c>
      <c r="G32">
        <v>100</v>
      </c>
      <c r="I32">
        <v>56</v>
      </c>
      <c r="J32">
        <v>108</v>
      </c>
      <c r="K32">
        <v>100</v>
      </c>
    </row>
    <row r="33" spans="1:11">
      <c r="A33">
        <v>58</v>
      </c>
      <c r="B33">
        <v>2</v>
      </c>
      <c r="C33" s="15">
        <v>0.94339622641509435</v>
      </c>
      <c r="E33">
        <v>58</v>
      </c>
      <c r="F33">
        <v>70</v>
      </c>
      <c r="G33">
        <v>100</v>
      </c>
      <c r="I33">
        <v>58</v>
      </c>
      <c r="J33">
        <v>108</v>
      </c>
      <c r="K33">
        <v>100</v>
      </c>
    </row>
    <row r="34" spans="1:11">
      <c r="A34">
        <v>60</v>
      </c>
      <c r="B34">
        <v>2</v>
      </c>
      <c r="C34" s="15">
        <v>0.94339622641509435</v>
      </c>
      <c r="E34">
        <v>60</v>
      </c>
      <c r="F34">
        <v>70</v>
      </c>
      <c r="G34">
        <v>100</v>
      </c>
      <c r="I34">
        <v>60</v>
      </c>
      <c r="J34">
        <v>108</v>
      </c>
      <c r="K34">
        <v>100</v>
      </c>
    </row>
  </sheetData>
  <mergeCells count="9">
    <mergeCell ref="I1:K1"/>
    <mergeCell ref="I2:K2"/>
    <mergeCell ref="I3:K3"/>
    <mergeCell ref="A2:C2"/>
    <mergeCell ref="A3:C3"/>
    <mergeCell ref="A1:C1"/>
    <mergeCell ref="E1:G1"/>
    <mergeCell ref="E2:G2"/>
    <mergeCell ref="E3:G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4C</vt:lpstr>
      <vt:lpstr>4F</vt:lpstr>
      <vt:lpstr>4J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thery</dc:creator>
  <cp:lastModifiedBy>manuel thery</cp:lastModifiedBy>
  <dcterms:created xsi:type="dcterms:W3CDTF">2020-12-09T13:20:03Z</dcterms:created>
  <dcterms:modified xsi:type="dcterms:W3CDTF">2020-12-09T13:20:12Z</dcterms:modified>
</cp:coreProperties>
</file>